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b.potter\Desktop\communications_biol\Revision2\External_datasets\"/>
    </mc:Choice>
  </mc:AlternateContent>
  <xr:revisionPtr revIDLastSave="0" documentId="13_ncr:1_{DAC037CE-52B0-4300-8517-2551C457C70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1" l="1"/>
  <c r="W7" i="1"/>
  <c r="W6" i="1"/>
  <c r="W4" i="1"/>
  <c r="W3" i="1"/>
  <c r="W2" i="1"/>
  <c r="V7" i="1"/>
  <c r="V6" i="1"/>
  <c r="V5" i="1"/>
  <c r="V4" i="1"/>
  <c r="V3" i="1"/>
  <c r="V2" i="1"/>
  <c r="U7" i="1"/>
  <c r="U6" i="1"/>
  <c r="U5" i="1"/>
  <c r="U4" i="1"/>
  <c r="U3" i="1"/>
  <c r="U2" i="1"/>
  <c r="T7" i="1"/>
  <c r="T6" i="1"/>
  <c r="T5" i="1"/>
  <c r="T4" i="1"/>
  <c r="T3" i="1"/>
  <c r="T2" i="1"/>
  <c r="S7" i="1"/>
  <c r="S6" i="1"/>
  <c r="S5" i="1"/>
  <c r="S4" i="1"/>
  <c r="S3" i="1"/>
  <c r="S2" i="1"/>
  <c r="R7" i="1"/>
  <c r="R6" i="1"/>
  <c r="R5" i="1"/>
  <c r="R4" i="1"/>
  <c r="R3" i="1"/>
  <c r="R2" i="1"/>
  <c r="Q7" i="1"/>
  <c r="Q6" i="1"/>
  <c r="Q5" i="1"/>
  <c r="Q4" i="1"/>
  <c r="Q3" i="1"/>
  <c r="Q2" i="1"/>
  <c r="P7" i="1"/>
  <c r="P6" i="1"/>
  <c r="P5" i="1"/>
  <c r="P4" i="1"/>
  <c r="P3" i="1"/>
  <c r="P2" i="1"/>
  <c r="O7" i="1"/>
  <c r="O6" i="1"/>
  <c r="O5" i="1"/>
  <c r="O4" i="1"/>
  <c r="O3" i="1"/>
  <c r="O2" i="1"/>
  <c r="N7" i="1"/>
  <c r="N6" i="1"/>
  <c r="N5" i="1"/>
  <c r="N4" i="1"/>
  <c r="N3" i="1"/>
  <c r="N2" i="1"/>
  <c r="M7" i="1"/>
  <c r="M6" i="1"/>
  <c r="M5" i="1"/>
  <c r="M4" i="1"/>
  <c r="M3" i="1"/>
  <c r="M2" i="1"/>
  <c r="L7" i="1"/>
  <c r="L6" i="1"/>
  <c r="L5" i="1"/>
  <c r="L4" i="1"/>
  <c r="L3" i="1"/>
  <c r="L2" i="1"/>
  <c r="K7" i="1"/>
  <c r="K6" i="1"/>
  <c r="K5" i="1"/>
  <c r="K4" i="1"/>
  <c r="K3" i="1"/>
  <c r="K2" i="1"/>
  <c r="J7" i="1"/>
  <c r="J6" i="1"/>
  <c r="J5" i="1"/>
  <c r="J4" i="1"/>
  <c r="J3" i="1"/>
  <c r="J2" i="1"/>
  <c r="I7" i="1"/>
  <c r="I6" i="1"/>
  <c r="I5" i="1"/>
  <c r="I4" i="1"/>
  <c r="I3" i="1"/>
  <c r="I2" i="1"/>
  <c r="H7" i="1"/>
  <c r="H6" i="1"/>
  <c r="H5" i="1"/>
  <c r="H4" i="1"/>
  <c r="H3" i="1"/>
  <c r="H2" i="1"/>
  <c r="G7" i="1"/>
  <c r="G6" i="1"/>
  <c r="G5" i="1"/>
  <c r="G4" i="1"/>
  <c r="G3" i="1"/>
  <c r="G2" i="1"/>
  <c r="F3" i="1"/>
  <c r="F2" i="1"/>
  <c r="E2" i="1"/>
  <c r="E3" i="1"/>
  <c r="E4" i="1"/>
  <c r="E5" i="1"/>
  <c r="D6" i="1"/>
  <c r="D5" i="1"/>
  <c r="D3" i="1"/>
  <c r="D2" i="1"/>
  <c r="C7" i="1"/>
  <c r="B7" i="1"/>
  <c r="D7" i="1"/>
  <c r="E7" i="1"/>
  <c r="F7" i="1"/>
  <c r="F6" i="1"/>
  <c r="F5" i="1"/>
  <c r="F4" i="1"/>
  <c r="E6" i="1"/>
  <c r="D4" i="1"/>
  <c r="C6" i="1"/>
  <c r="C5" i="1"/>
  <c r="C4" i="1"/>
  <c r="B6" i="1"/>
  <c r="B5" i="1"/>
  <c r="B4" i="1"/>
  <c r="B2" i="1"/>
</calcChain>
</file>

<file path=xl/sharedStrings.xml><?xml version="1.0" encoding="utf-8"?>
<sst xmlns="http://schemas.openxmlformats.org/spreadsheetml/2006/main" count="28" uniqueCount="28">
  <si>
    <t>Metamonada</t>
  </si>
  <si>
    <t>Discoba</t>
  </si>
  <si>
    <t>Ancoracysta twista</t>
  </si>
  <si>
    <t xml:space="preserve">Hemimastigophora </t>
  </si>
  <si>
    <t xml:space="preserve">Ancyromonadida </t>
  </si>
  <si>
    <t>Malawimonadidae</t>
  </si>
  <si>
    <t>CRuMs</t>
  </si>
  <si>
    <t>Amoebozoa</t>
  </si>
  <si>
    <t>Breviata</t>
  </si>
  <si>
    <t xml:space="preserve">Holomycota </t>
  </si>
  <si>
    <t xml:space="preserve">Holozoa </t>
  </si>
  <si>
    <t>Picozoa</t>
  </si>
  <si>
    <t>Cryptista</t>
  </si>
  <si>
    <t>Haptista</t>
  </si>
  <si>
    <t>Rhodelphis</t>
  </si>
  <si>
    <t>Rhodophyta</t>
  </si>
  <si>
    <t>Glaucophyta</t>
  </si>
  <si>
    <t>Chloroplastida</t>
  </si>
  <si>
    <t>Telonemia</t>
  </si>
  <si>
    <t>Rhizaria</t>
  </si>
  <si>
    <t>Stramenopilae</t>
  </si>
  <si>
    <t>Alveolatae</t>
  </si>
  <si>
    <t>RING</t>
  </si>
  <si>
    <t>PCGF</t>
  </si>
  <si>
    <t>EZH</t>
  </si>
  <si>
    <t>EED</t>
  </si>
  <si>
    <t>SUZ12</t>
  </si>
  <si>
    <t>RB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"/>
  <sheetViews>
    <sheetView tabSelected="1" topLeftCell="M1" zoomScaleNormal="100" workbookViewId="0">
      <selection activeCell="W5" sqref="W5"/>
    </sheetView>
  </sheetViews>
  <sheetFormatPr defaultRowHeight="14.4" x14ac:dyDescent="0.3"/>
  <sheetData>
    <row r="1" spans="1:23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x14ac:dyDescent="0.3">
      <c r="A2" t="s">
        <v>22</v>
      </c>
      <c r="B2" s="1">
        <f>2/11</f>
        <v>0.18181818181818182</v>
      </c>
      <c r="C2" s="1">
        <v>0</v>
      </c>
      <c r="D2" s="1">
        <f>0/1</f>
        <v>0</v>
      </c>
      <c r="E2" s="1">
        <f>0/2</f>
        <v>0</v>
      </c>
      <c r="F2" s="1">
        <f>0/2</f>
        <v>0</v>
      </c>
      <c r="G2" s="1">
        <f>2/3</f>
        <v>0.66666666666666663</v>
      </c>
      <c r="H2" s="1">
        <f>2/3</f>
        <v>0.66666666666666663</v>
      </c>
      <c r="I2" s="1">
        <f>3/9</f>
        <v>0.33333333333333331</v>
      </c>
      <c r="J2" s="1">
        <f>1/3</f>
        <v>0.33333333333333331</v>
      </c>
      <c r="K2" s="1">
        <f>3/22</f>
        <v>0.13636363636363635</v>
      </c>
      <c r="L2" s="1">
        <f>19/24</f>
        <v>0.79166666666666663</v>
      </c>
      <c r="M2" s="1">
        <f>0/1</f>
        <v>0</v>
      </c>
      <c r="N2" s="1">
        <f>3/6</f>
        <v>0.5</v>
      </c>
      <c r="O2" s="1">
        <f>2/7</f>
        <v>0.2857142857142857</v>
      </c>
      <c r="P2" s="1">
        <f>0/1</f>
        <v>0</v>
      </c>
      <c r="Q2" s="1">
        <f>0/6</f>
        <v>0</v>
      </c>
      <c r="R2" s="1">
        <f>1/3</f>
        <v>0.33333333333333331</v>
      </c>
      <c r="S2" s="1">
        <f>8/16</f>
        <v>0.5</v>
      </c>
      <c r="T2" s="1">
        <f t="shared" ref="T2:T7" si="0">2/2</f>
        <v>1</v>
      </c>
      <c r="U2" s="1">
        <f>4/8</f>
        <v>0.5</v>
      </c>
      <c r="V2" s="1">
        <f>9/14</f>
        <v>0.6428571428571429</v>
      </c>
      <c r="W2" s="1">
        <f>8/17</f>
        <v>0.47058823529411764</v>
      </c>
    </row>
    <row r="3" spans="1:23" x14ac:dyDescent="0.3">
      <c r="A3" t="s">
        <v>23</v>
      </c>
      <c r="B3" s="1">
        <v>0</v>
      </c>
      <c r="C3" s="1">
        <v>0</v>
      </c>
      <c r="D3" s="1">
        <f>0/1</f>
        <v>0</v>
      </c>
      <c r="E3" s="1">
        <f>0/2</f>
        <v>0</v>
      </c>
      <c r="F3" s="1">
        <f>0/2</f>
        <v>0</v>
      </c>
      <c r="G3" s="1">
        <f>1/3</f>
        <v>0.33333333333333331</v>
      </c>
      <c r="H3" s="1">
        <f>2/3</f>
        <v>0.66666666666666663</v>
      </c>
      <c r="I3" s="1">
        <f>3/9</f>
        <v>0.33333333333333331</v>
      </c>
      <c r="J3" s="1">
        <f>1/3</f>
        <v>0.33333333333333331</v>
      </c>
      <c r="K3" s="1">
        <f>3/22</f>
        <v>0.13636363636363635</v>
      </c>
      <c r="L3" s="1">
        <f>23/24</f>
        <v>0.95833333333333337</v>
      </c>
      <c r="M3" s="1">
        <f>1/1</f>
        <v>1</v>
      </c>
      <c r="N3" s="1">
        <f>4/6</f>
        <v>0.66666666666666663</v>
      </c>
      <c r="O3" s="1">
        <f>3/7</f>
        <v>0.42857142857142855</v>
      </c>
      <c r="P3" s="1">
        <f>0/1</f>
        <v>0</v>
      </c>
      <c r="Q3" s="1">
        <f>0/6</f>
        <v>0</v>
      </c>
      <c r="R3" s="1">
        <f>2/3</f>
        <v>0.66666666666666663</v>
      </c>
      <c r="S3" s="1">
        <f>5/16</f>
        <v>0.3125</v>
      </c>
      <c r="T3" s="1">
        <f t="shared" si="0"/>
        <v>1</v>
      </c>
      <c r="U3" s="1">
        <f>4/8</f>
        <v>0.5</v>
      </c>
      <c r="V3" s="1">
        <f>6/14</f>
        <v>0.42857142857142855</v>
      </c>
      <c r="W3" s="1">
        <f>7/17</f>
        <v>0.41176470588235292</v>
      </c>
    </row>
    <row r="4" spans="1:23" x14ac:dyDescent="0.3">
      <c r="A4" t="s">
        <v>24</v>
      </c>
      <c r="B4" s="1">
        <f>1/11</f>
        <v>9.0909090909090912E-2</v>
      </c>
      <c r="C4" s="1">
        <f>1/17</f>
        <v>5.8823529411764705E-2</v>
      </c>
      <c r="D4" s="1">
        <f>1/1</f>
        <v>1</v>
      </c>
      <c r="E4" s="1">
        <f>0/2</f>
        <v>0</v>
      </c>
      <c r="F4" s="1">
        <f>2/2</f>
        <v>1</v>
      </c>
      <c r="G4" s="1">
        <f>3/3</f>
        <v>1</v>
      </c>
      <c r="H4" s="1">
        <f>2/3</f>
        <v>0.66666666666666663</v>
      </c>
      <c r="I4" s="1">
        <f>2/9</f>
        <v>0.22222222222222221</v>
      </c>
      <c r="J4" s="1">
        <f>1/3</f>
        <v>0.33333333333333331</v>
      </c>
      <c r="K4" s="1">
        <f>9/22</f>
        <v>0.40909090909090912</v>
      </c>
      <c r="L4" s="1">
        <f>20/24</f>
        <v>0.83333333333333337</v>
      </c>
      <c r="M4" s="1">
        <f>0/1</f>
        <v>0</v>
      </c>
      <c r="N4" s="1">
        <f>5/6</f>
        <v>0.83333333333333337</v>
      </c>
      <c r="O4" s="1">
        <f>3/7</f>
        <v>0.42857142857142855</v>
      </c>
      <c r="P4" s="1">
        <f>1/1</f>
        <v>1</v>
      </c>
      <c r="Q4" s="1">
        <f>3/6</f>
        <v>0.5</v>
      </c>
      <c r="R4" s="1">
        <f>1/3</f>
        <v>0.33333333333333331</v>
      </c>
      <c r="S4" s="1">
        <f>16/16</f>
        <v>1</v>
      </c>
      <c r="T4" s="1">
        <f t="shared" si="0"/>
        <v>1</v>
      </c>
      <c r="U4" s="1">
        <f>6/8</f>
        <v>0.75</v>
      </c>
      <c r="V4" s="1">
        <f>8/14</f>
        <v>0.5714285714285714</v>
      </c>
      <c r="W4" s="1">
        <f>7/17</f>
        <v>0.41176470588235292</v>
      </c>
    </row>
    <row r="5" spans="1:23" x14ac:dyDescent="0.3">
      <c r="A5" t="s">
        <v>25</v>
      </c>
      <c r="B5" s="1">
        <f>1/11</f>
        <v>9.0909090909090912E-2</v>
      </c>
      <c r="C5" s="1">
        <f>2/17</f>
        <v>0.11764705882352941</v>
      </c>
      <c r="D5" s="1">
        <f>0/1</f>
        <v>0</v>
      </c>
      <c r="E5" s="1">
        <f>0/2</f>
        <v>0</v>
      </c>
      <c r="F5" s="1">
        <f>2/2</f>
        <v>1</v>
      </c>
      <c r="G5" s="1">
        <f>3/3</f>
        <v>1</v>
      </c>
      <c r="H5" s="1">
        <f>2/3</f>
        <v>0.66666666666666663</v>
      </c>
      <c r="I5" s="1">
        <f>1/9</f>
        <v>0.1111111111111111</v>
      </c>
      <c r="J5" s="1">
        <f>1/3</f>
        <v>0.33333333333333331</v>
      </c>
      <c r="K5" s="1">
        <f>9/22</f>
        <v>0.40909090909090912</v>
      </c>
      <c r="L5" s="1">
        <f>20/24</f>
        <v>0.83333333333333337</v>
      </c>
      <c r="M5" s="1">
        <f>1/1</f>
        <v>1</v>
      </c>
      <c r="N5" s="1">
        <f>6/6</f>
        <v>1</v>
      </c>
      <c r="O5" s="1">
        <f>2/7</f>
        <v>0.2857142857142857</v>
      </c>
      <c r="P5" s="1">
        <f>1/1</f>
        <v>1</v>
      </c>
      <c r="Q5" s="1">
        <f>4/6</f>
        <v>0.66666666666666663</v>
      </c>
      <c r="R5" s="1">
        <f>0/3</f>
        <v>0</v>
      </c>
      <c r="S5" s="1">
        <f>15/16</f>
        <v>0.9375</v>
      </c>
      <c r="T5" s="1">
        <f t="shared" si="0"/>
        <v>1</v>
      </c>
      <c r="U5" s="1">
        <f>6/8</f>
        <v>0.75</v>
      </c>
      <c r="V5" s="1">
        <f>8/14</f>
        <v>0.5714285714285714</v>
      </c>
      <c r="W5" s="1">
        <f>5/17</f>
        <v>0.29411764705882354</v>
      </c>
    </row>
    <row r="6" spans="1:23" x14ac:dyDescent="0.3">
      <c r="A6" t="s">
        <v>26</v>
      </c>
      <c r="B6" s="1">
        <f>1/11</f>
        <v>9.0909090909090912E-2</v>
      </c>
      <c r="C6" s="1">
        <f>1/17</f>
        <v>5.8823529411764705E-2</v>
      </c>
      <c r="D6" s="1">
        <f>0/1</f>
        <v>0</v>
      </c>
      <c r="E6" s="1">
        <f>2/2</f>
        <v>1</v>
      </c>
      <c r="F6" s="1">
        <f>2/2</f>
        <v>1</v>
      </c>
      <c r="G6" s="1">
        <f>2/3</f>
        <v>0.66666666666666663</v>
      </c>
      <c r="H6" s="1">
        <f>1/3</f>
        <v>0.33333333333333331</v>
      </c>
      <c r="I6" s="1">
        <f>3/9</f>
        <v>0.33333333333333331</v>
      </c>
      <c r="J6" s="1">
        <f>1/3</f>
        <v>0.33333333333333331</v>
      </c>
      <c r="K6" s="1">
        <f>6/22</f>
        <v>0.27272727272727271</v>
      </c>
      <c r="L6" s="1">
        <f>19/24</f>
        <v>0.79166666666666663</v>
      </c>
      <c r="M6" s="1">
        <f>0/1</f>
        <v>0</v>
      </c>
      <c r="N6" s="1">
        <f>6/6</f>
        <v>1</v>
      </c>
      <c r="O6" s="1">
        <f>4/7</f>
        <v>0.5714285714285714</v>
      </c>
      <c r="P6" s="1">
        <f>1/1</f>
        <v>1</v>
      </c>
      <c r="Q6" s="1">
        <f>4/6</f>
        <v>0.66666666666666663</v>
      </c>
      <c r="R6" s="1">
        <f>1/3</f>
        <v>0.33333333333333331</v>
      </c>
      <c r="S6" s="1">
        <f>14/16</f>
        <v>0.875</v>
      </c>
      <c r="T6" s="1">
        <f t="shared" si="0"/>
        <v>1</v>
      </c>
      <c r="U6" s="1">
        <f>6/8</f>
        <v>0.75</v>
      </c>
      <c r="V6" s="1">
        <f>7/14</f>
        <v>0.5</v>
      </c>
      <c r="W6" s="1">
        <f>5/17</f>
        <v>0.29411764705882354</v>
      </c>
    </row>
    <row r="7" spans="1:23" x14ac:dyDescent="0.3">
      <c r="A7" t="s">
        <v>27</v>
      </c>
      <c r="B7" s="1">
        <f>11/11</f>
        <v>1</v>
      </c>
      <c r="C7" s="1">
        <f>17/17</f>
        <v>1</v>
      </c>
      <c r="D7" s="1">
        <f>1/1</f>
        <v>1</v>
      </c>
      <c r="E7" s="1">
        <f>2/2</f>
        <v>1</v>
      </c>
      <c r="F7" s="1">
        <f>2/2</f>
        <v>1</v>
      </c>
      <c r="G7" s="1">
        <f>3/3</f>
        <v>1</v>
      </c>
      <c r="H7" s="1">
        <f>3/3</f>
        <v>1</v>
      </c>
      <c r="I7" s="1">
        <f>9/9</f>
        <v>1</v>
      </c>
      <c r="J7" s="1">
        <f>3/3</f>
        <v>1</v>
      </c>
      <c r="K7" s="1">
        <f>22/22</f>
        <v>1</v>
      </c>
      <c r="L7" s="1">
        <f>24/24</f>
        <v>1</v>
      </c>
      <c r="M7" s="1">
        <f>1/1</f>
        <v>1</v>
      </c>
      <c r="N7" s="1">
        <f>6/6</f>
        <v>1</v>
      </c>
      <c r="O7" s="1">
        <f>7/7</f>
        <v>1</v>
      </c>
      <c r="P7" s="1">
        <f>1/1</f>
        <v>1</v>
      </c>
      <c r="Q7" s="1">
        <f>6/6</f>
        <v>1</v>
      </c>
      <c r="R7" s="1">
        <f>3/3</f>
        <v>1</v>
      </c>
      <c r="S7" s="1">
        <f>16/16</f>
        <v>1</v>
      </c>
      <c r="T7" s="1">
        <f t="shared" si="0"/>
        <v>1</v>
      </c>
      <c r="U7" s="1">
        <f>8/8</f>
        <v>1</v>
      </c>
      <c r="V7" s="1">
        <f>14/14</f>
        <v>1</v>
      </c>
      <c r="W7" s="1">
        <f>17/17</f>
        <v>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iaan de Potter</dc:creator>
  <cp:lastModifiedBy>Bastiaan de Potter</cp:lastModifiedBy>
  <dcterms:created xsi:type="dcterms:W3CDTF">2015-06-05T18:17:20Z</dcterms:created>
  <dcterms:modified xsi:type="dcterms:W3CDTF">2023-10-18T13:24:30Z</dcterms:modified>
</cp:coreProperties>
</file>